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APER2\Rf5\PR1\"/>
    </mc:Choice>
  </mc:AlternateContent>
  <xr:revisionPtr revIDLastSave="0" documentId="8_{C33FD408-656C-4023-AC34-67293FD327B6}" xr6:coauthVersionLast="47" xr6:coauthVersionMax="47" xr10:uidLastSave="{00000000-0000-0000-0000-000000000000}"/>
  <bookViews>
    <workbookView xWindow="2250" yWindow="1665" windowWidth="26415" windowHeight="12330" xr2:uid="{112731F5-5E5F-A648-B470-A02398D57199}"/>
  </bookViews>
  <sheets>
    <sheet name="Suppl. Table1" sheetId="9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47" i="9" l="1"/>
  <c r="C46" i="9"/>
  <c r="C45" i="9"/>
  <c r="C44" i="9"/>
  <c r="C43" i="9"/>
  <c r="C42" i="9"/>
  <c r="C41" i="9"/>
  <c r="C40" i="9"/>
  <c r="C39" i="9"/>
  <c r="C38" i="9"/>
  <c r="C37" i="9"/>
  <c r="C36" i="9"/>
  <c r="C35" i="9"/>
  <c r="C34" i="9"/>
  <c r="C33" i="9"/>
  <c r="C32" i="9"/>
  <c r="C31" i="9"/>
  <c r="C30" i="9"/>
  <c r="C29" i="9"/>
  <c r="C28" i="9"/>
  <c r="C27" i="9"/>
  <c r="C26" i="9"/>
  <c r="C25" i="9"/>
  <c r="C24" i="9"/>
  <c r="C23" i="9"/>
  <c r="C22" i="9"/>
  <c r="C21" i="9"/>
  <c r="C20" i="9"/>
  <c r="C19" i="9"/>
  <c r="C18" i="9"/>
  <c r="C17" i="9"/>
  <c r="C16" i="9"/>
  <c r="C15" i="9"/>
  <c r="C14" i="9"/>
  <c r="C13" i="9"/>
  <c r="C12" i="9"/>
  <c r="C11" i="9"/>
  <c r="C10" i="9"/>
  <c r="C9" i="9"/>
  <c r="C8" i="9"/>
  <c r="C7" i="9"/>
  <c r="C6" i="9"/>
  <c r="C5" i="9"/>
  <c r="C4" i="9"/>
  <c r="C3" i="9"/>
</calcChain>
</file>

<file path=xl/sharedStrings.xml><?xml version="1.0" encoding="utf-8"?>
<sst xmlns="http://schemas.openxmlformats.org/spreadsheetml/2006/main" count="179" uniqueCount="179">
  <si>
    <t>SB3047</t>
    <phoneticPr fontId="2"/>
  </si>
  <si>
    <t>CCAAACAAAGAAACCCACATGTCA</t>
  </si>
  <si>
    <t>AGACGACAGCTTTCCGTCAGAACT</t>
  </si>
  <si>
    <t>SB21911</t>
    <phoneticPr fontId="2"/>
  </si>
  <si>
    <t>CCCATATACCGCTCAAAGTGCTTC</t>
    <phoneticPr fontId="5"/>
  </si>
  <si>
    <t>AGGGAAGAGGAGTGAGAGGGAGAA</t>
  </si>
  <si>
    <t>SB21926</t>
    <phoneticPr fontId="2"/>
  </si>
  <si>
    <t>AAAGCCCTTCCAGCTACTTTCGTC</t>
    <phoneticPr fontId="5"/>
  </si>
  <si>
    <t>TGAACACACCTGTAGACTTGGGGA</t>
  </si>
  <si>
    <t>SB21935</t>
    <phoneticPr fontId="2"/>
  </si>
  <si>
    <t>GAGATAAGGCTGACGTGAGTGGGT</t>
    <phoneticPr fontId="5"/>
  </si>
  <si>
    <t>TAATTGGTACGGTTGAGACTGGGG</t>
  </si>
  <si>
    <t>SB21939</t>
    <phoneticPr fontId="2"/>
  </si>
  <si>
    <t>ATTTAATTGCACAGTTTGGTCGGC</t>
    <phoneticPr fontId="5"/>
  </si>
  <si>
    <t>CAGTGATATCCGTGCGCTCTTCTA</t>
    <phoneticPr fontId="5"/>
  </si>
  <si>
    <t>SB21948</t>
    <phoneticPr fontId="2"/>
  </si>
  <si>
    <t>GAAACTGGAGGAAGAGACGTGGAA</t>
    <phoneticPr fontId="5"/>
  </si>
  <si>
    <t>CACGCCGTCCCATCTCTTAATAAC</t>
  </si>
  <si>
    <t>SB3058</t>
    <phoneticPr fontId="2"/>
  </si>
  <si>
    <t>CTCTGAGACGCTGACCAAACTCTG</t>
    <phoneticPr fontId="5"/>
  </si>
  <si>
    <t>GTACTCGCTAGCCAGGAGCAAGAG</t>
    <phoneticPr fontId="5"/>
  </si>
  <si>
    <t>SB21954</t>
    <phoneticPr fontId="2"/>
  </si>
  <si>
    <t>ATTTGGCCAAGTTCCTGATAGA</t>
  </si>
  <si>
    <t>CTGCGCCGGTAATTTAGACT</t>
  </si>
  <si>
    <t>CAACATCGAAACAGGACCTAAG</t>
  </si>
  <si>
    <t>TTGGAGTCAAGGAGACATCAAA</t>
  </si>
  <si>
    <t>ACGGGTTTGGATTGAATTGATA</t>
  </si>
  <si>
    <t>GGCTGGCTCTTACAATTACGTG</t>
  </si>
  <si>
    <t>AATCCAGATAGTTTAGTGGGTAAA</t>
  </si>
  <si>
    <t>GTGCCATGAAACTTATGCATTG</t>
  </si>
  <si>
    <t>TACATCTGCTGACGTGGCTAAC</t>
  </si>
  <si>
    <t>GTCCAACACCCTAGACTGCTC</t>
  </si>
  <si>
    <t>CTGCACGACCCTACATGAGAAT</t>
  </si>
  <si>
    <t>AGAGAAGTATCGGTGCTCGAAG</t>
  </si>
  <si>
    <t>CTGCTGCATCAAACAAGGTGTCTT</t>
  </si>
  <si>
    <t>ACTTTGTTGCCAAGCGCATAACTT</t>
  </si>
  <si>
    <t>AGGGATTGCATTTCACTTCCTA</t>
  </si>
  <si>
    <t>GCTGCCCGAGACTGAAATAATA</t>
  </si>
  <si>
    <t>TGAAGATGATAACGAGGAGGAGGG</t>
  </si>
  <si>
    <t>CTTCAGCTCCATGAGGAGGAAGAG</t>
  </si>
  <si>
    <t>TTACAGGCAGTCAAGGTAGCTG</t>
  </si>
  <si>
    <t>ACTGAACGATCACGGATCACTA</t>
  </si>
  <si>
    <t>AACTTGGTGCCGGTGTGTAT</t>
  </si>
  <si>
    <t>TTTAACAGTTACGGTCCATTGC</t>
  </si>
  <si>
    <t>AACTTAAAGAGGCCCATCACAT</t>
  </si>
  <si>
    <t>CGTGAGGAACTGAGGACGTGT</t>
  </si>
  <si>
    <t>SB21989</t>
  </si>
  <si>
    <t>GTTGGATCTAGCTCCCCCATGTGT</t>
  </si>
  <si>
    <t>CAGTCGAGACTTAGGGTTCCATCC</t>
  </si>
  <si>
    <t>SB21990</t>
  </si>
  <si>
    <t>AGGTAGCGAGATCACTGAAATGCC</t>
  </si>
  <si>
    <t>CATCCTCCCAGTCCTATCACAGGT</t>
  </si>
  <si>
    <t>SB21997</t>
  </si>
  <si>
    <t>TGGTCGACTTTTACCTCTCTTGCC</t>
  </si>
  <si>
    <t>GGCAACCCATCGTTCTTGTAACTC</t>
  </si>
  <si>
    <t>GGGTAATCCATTCTAGGCGACCTC</t>
  </si>
  <si>
    <t>ACTGATGGAGGAAGCAGTCCAATC</t>
  </si>
  <si>
    <t>SB21999</t>
  </si>
  <si>
    <t>GGCTCCAACCGAGATTAGAAGTCA</t>
  </si>
  <si>
    <t>GAGGAGTCGAAGGAGGTGTTGAAA</t>
  </si>
  <si>
    <t>JN43_Chr05_2233270</t>
  </si>
  <si>
    <t>JN43_Chr05_2248379</t>
  </si>
  <si>
    <t>MS3B_Chr05_2253521</t>
  </si>
  <si>
    <t>MS3B_Chr05_2271957</t>
  </si>
  <si>
    <t>MS3B_Chr05_2289510</t>
  </si>
  <si>
    <t>JN43_Chr05_2339989</t>
  </si>
  <si>
    <t>JN43_Chr05_2752436</t>
  </si>
  <si>
    <t>JN43_Chr05_2764140</t>
  </si>
  <si>
    <t>JN43_Chr05_2777288</t>
  </si>
  <si>
    <t>MS3B_Chr05_2781018</t>
  </si>
  <si>
    <t>MS3B_Chr05_2845116</t>
  </si>
  <si>
    <t>MS3B_Chr05_2847428</t>
  </si>
  <si>
    <t>JN43_Chr05_2903407</t>
  </si>
  <si>
    <t>MS3B_Chr05_2913248</t>
  </si>
  <si>
    <t>MS3B_Chr05_2939539</t>
  </si>
  <si>
    <t>JN43_Chr05_2942371</t>
  </si>
  <si>
    <t>GTTGCGGACGGTAGCAGTAG</t>
  </si>
  <si>
    <t>GCAAGAGTGGCAGGGAAC</t>
  </si>
  <si>
    <t>CCGTTCGACGAGATCGTATTA</t>
  </si>
  <si>
    <t>CTTGGCCTTAGCTCGCTATTTA</t>
  </si>
  <si>
    <t>TCAGAGCTTGATACTGGGAACA</t>
  </si>
  <si>
    <t>ACCCTAGCAAAGCCAAGTATGA</t>
  </si>
  <si>
    <t>GAGGGAGCGAGGCTAATCTG</t>
  </si>
  <si>
    <t>ACTCCACGGCACAGCACT</t>
  </si>
  <si>
    <t>TAGAAGGCCACGAGTTCCATAG</t>
  </si>
  <si>
    <t>TTTAGACTGGGCACCCATATTT</t>
  </si>
  <si>
    <t>CCGTACGCAATAACTTTCCCTA</t>
  </si>
  <si>
    <t>TGGATTATTGATGTGGATAGCTT</t>
  </si>
  <si>
    <t>AAAGCCCGAATCTCTAACTCTG</t>
  </si>
  <si>
    <t>GGATTTGTCTTATTTGCCCTCA</t>
  </si>
  <si>
    <t>CCAATCATAAATGACTTGAATAGG</t>
  </si>
  <si>
    <t>TGTTCTAATTTGTATGAGCGGAAA</t>
  </si>
  <si>
    <t>ATTTCGCGGACAGAAGAGAATA</t>
  </si>
  <si>
    <t>TCTTTCTCCAACAATTCCTCAAA</t>
  </si>
  <si>
    <t>CAAGCTTCGATTCAGTCATCAG</t>
  </si>
  <si>
    <t>GCCGCTAGGGTAGCAGGT</t>
  </si>
  <si>
    <t>GTTACCAGATGTGTGCGATGAC</t>
  </si>
  <si>
    <t>GCCGTCCCATCTCTTAATAACC</t>
  </si>
  <si>
    <t>CGTCCTCTCTTTGCTTTCTCTT</t>
  </si>
  <si>
    <t>TGAGCCTAGTTAGTCTATGATTGG</t>
  </si>
  <si>
    <t>TGTTTGTTCAATTCCTTGGATG</t>
  </si>
  <si>
    <t>GATTCGATGTGATTGAGAATCTTT</t>
  </si>
  <si>
    <t>TTGTTCGGTCGTTCATACTGAC</t>
  </si>
  <si>
    <t>CAGCTAAGCATGTATCCCATGA</t>
  </si>
  <si>
    <t>TGGTATGGAGGTAATGCACAAA</t>
  </si>
  <si>
    <t>CCAAATACATGAAGTCTTTCACT</t>
  </si>
  <si>
    <t>GATGCATCTCTTAATAGCCTGTTT</t>
  </si>
  <si>
    <t>TGCATCTAAAGATTCGATGTGA</t>
  </si>
  <si>
    <t>InDel_Rf5-1</t>
  </si>
  <si>
    <t>InDel_Rf5-2</t>
  </si>
  <si>
    <t>InDel_Rf5-3</t>
  </si>
  <si>
    <t>InDel_Rf5-6</t>
  </si>
  <si>
    <t>InDel_Rf5-7</t>
  </si>
  <si>
    <t>InDel_Rf5-8</t>
  </si>
  <si>
    <t>InDel_Rf5-9</t>
  </si>
  <si>
    <t>InDel_Rf5-10</t>
  </si>
  <si>
    <t>InDel_Rf5-11</t>
  </si>
  <si>
    <t>InDel_Rf5-12</t>
  </si>
  <si>
    <t>InDel_Rf5-13</t>
  </si>
  <si>
    <t>InDel_Rf5-14</t>
  </si>
  <si>
    <t>InDel_Rf5-16</t>
  </si>
  <si>
    <t>InDel_Rf5-17</t>
  </si>
  <si>
    <t>InDel_Rf5-18</t>
  </si>
  <si>
    <t>InDel_Rf5-19</t>
  </si>
  <si>
    <t>InDel_Rf5-20</t>
  </si>
  <si>
    <t>InDel_Rf5-21</t>
  </si>
  <si>
    <t>InDel_Rf5-22</t>
  </si>
  <si>
    <t>InDel_Rf5-23</t>
  </si>
  <si>
    <t>InDel_Rf5-24</t>
  </si>
  <si>
    <t>InDel_Rf5-25</t>
  </si>
  <si>
    <t>InDel_Rf5-26</t>
  </si>
  <si>
    <t>InDel_Rf5-5</t>
    <phoneticPr fontId="2"/>
  </si>
  <si>
    <t>InDel_Rf5-15</t>
    <phoneticPr fontId="2"/>
  </si>
  <si>
    <t>US1</t>
    <phoneticPr fontId="2"/>
  </si>
  <si>
    <t>ASP_Rf5_US1</t>
    <phoneticPr fontId="2"/>
  </si>
  <si>
    <t>ATCCGTGCCATAATGGAAACG</t>
  </si>
  <si>
    <t>ATCCCCATTGCACTGCTTTG</t>
  </si>
  <si>
    <t>ASP_Rf5_US2</t>
    <phoneticPr fontId="2"/>
  </si>
  <si>
    <t>CGGCGACAACGTAAGGTC</t>
  </si>
  <si>
    <t>GATGATCATCACCTGGCAGC</t>
  </si>
  <si>
    <t>US3</t>
    <phoneticPr fontId="2"/>
  </si>
  <si>
    <t>ASP_Rf5_US3</t>
    <phoneticPr fontId="2"/>
  </si>
  <si>
    <t>AAAAAAAAAAAAAAAGAGGATTTGGGGATTTGATGCT</t>
  </si>
  <si>
    <t>GAGGATTTGGGGATTTGATCGC</t>
  </si>
  <si>
    <t>TCCCTGGTCAAAGCTTCCAT</t>
  </si>
  <si>
    <t>LS9</t>
    <phoneticPr fontId="2"/>
  </si>
  <si>
    <t>InDel_Rf5-LS9</t>
    <phoneticPr fontId="2"/>
  </si>
  <si>
    <t>GGAGGCTGAAGCTCTGGTTA</t>
  </si>
  <si>
    <t>CCCCTTCCCATCCCTCCTA</t>
  </si>
  <si>
    <t>ASP_Rf5-LS11</t>
    <phoneticPr fontId="2"/>
  </si>
  <si>
    <t>AAAAAAAAAAAAAAAAAGGTAGCAGTTTAGCTTGTGC</t>
  </si>
  <si>
    <t>AAGGTAGCAGTTTAGCTTGGCA</t>
  </si>
  <si>
    <t>GCATGAGGTCAAGGCATCAG</t>
  </si>
  <si>
    <t>AAAAAAAAAAAAAAAATCCGTGCCATAATGGAAGGA</t>
    <phoneticPr fontId="2"/>
  </si>
  <si>
    <t>AAAAAAAAAAAAAAACGGCGACAACGTAAGCAG</t>
    <phoneticPr fontId="2"/>
  </si>
  <si>
    <t>Position (start)</t>
    <phoneticPr fontId="2"/>
  </si>
  <si>
    <t>Position (end)</t>
    <phoneticPr fontId="2"/>
  </si>
  <si>
    <r>
      <t>MS3B_5_2420485</t>
    </r>
    <r>
      <rPr>
        <vertAlign val="superscript"/>
        <sz val="11"/>
        <color theme="1"/>
        <rFont val="Calibri"/>
        <family val="2"/>
      </rPr>
      <t>a</t>
    </r>
    <phoneticPr fontId="2"/>
  </si>
  <si>
    <r>
      <t>SB21965</t>
    </r>
    <r>
      <rPr>
        <vertAlign val="superscript"/>
        <sz val="11"/>
        <color theme="1"/>
        <rFont val="Calibri"/>
        <family val="2"/>
      </rPr>
      <t>a</t>
    </r>
    <phoneticPr fontId="5"/>
  </si>
  <si>
    <r>
      <t>MS3B_Chr05_2435707</t>
    </r>
    <r>
      <rPr>
        <vertAlign val="superscript"/>
        <sz val="11"/>
        <color theme="1"/>
        <rFont val="Calibri"/>
        <family val="2"/>
      </rPr>
      <t>a</t>
    </r>
    <phoneticPr fontId="5"/>
  </si>
  <si>
    <r>
      <t>US2</t>
    </r>
    <r>
      <rPr>
        <vertAlign val="superscript"/>
        <sz val="11"/>
        <color theme="1"/>
        <rFont val="Calibri"/>
        <family val="2"/>
      </rPr>
      <t>a</t>
    </r>
    <phoneticPr fontId="2"/>
  </si>
  <si>
    <r>
      <t>SB21968</t>
    </r>
    <r>
      <rPr>
        <vertAlign val="superscript"/>
        <sz val="11"/>
        <color theme="1"/>
        <rFont val="Calibri"/>
        <family val="2"/>
      </rPr>
      <t>a</t>
    </r>
    <phoneticPr fontId="2"/>
  </si>
  <si>
    <r>
      <t>MS3B_Chr05_2533650</t>
    </r>
    <r>
      <rPr>
        <vertAlign val="superscript"/>
        <sz val="11"/>
        <color theme="1"/>
        <rFont val="Calibri"/>
        <family val="2"/>
      </rPr>
      <t>a</t>
    </r>
    <phoneticPr fontId="2"/>
  </si>
  <si>
    <r>
      <t>JN43_Chr05_2544074</t>
    </r>
    <r>
      <rPr>
        <vertAlign val="superscript"/>
        <sz val="11"/>
        <color theme="1"/>
        <rFont val="Calibri"/>
        <family val="2"/>
      </rPr>
      <t>a</t>
    </r>
    <phoneticPr fontId="5"/>
  </si>
  <si>
    <r>
      <t>LS11</t>
    </r>
    <r>
      <rPr>
        <vertAlign val="superscript"/>
        <sz val="11"/>
        <color theme="1"/>
        <rFont val="Calibri"/>
        <family val="2"/>
      </rPr>
      <t>a</t>
    </r>
    <phoneticPr fontId="2"/>
  </si>
  <si>
    <r>
      <t>JN43_Chr05_2589446</t>
    </r>
    <r>
      <rPr>
        <vertAlign val="superscript"/>
        <sz val="11"/>
        <color theme="1"/>
        <rFont val="Calibri"/>
        <family val="2"/>
      </rPr>
      <t>a</t>
    </r>
    <phoneticPr fontId="5"/>
  </si>
  <si>
    <r>
      <rPr>
        <i/>
        <vertAlign val="superscript"/>
        <sz val="11"/>
        <color theme="1"/>
        <rFont val="Calibri"/>
        <family val="2"/>
      </rPr>
      <t>a</t>
    </r>
    <r>
      <rPr>
        <sz val="11"/>
        <color theme="1"/>
        <rFont val="Calibri"/>
        <family val="2"/>
      </rPr>
      <t xml:space="preserve"> Primers also used for screening of BAC clones.</t>
    </r>
    <phoneticPr fontId="2"/>
  </si>
  <si>
    <t>Synonym</t>
  </si>
  <si>
    <t>Forward_1 (5′ → 3′)</t>
  </si>
  <si>
    <t>Forward_2 (5′ → 3′)</t>
  </si>
  <si>
    <t>Reverse (5′ → 3′)</t>
  </si>
  <si>
    <t>Marker name</t>
  </si>
  <si>
    <t>Midpoint
 (Mb, Sbicolor v3.1.1_454)</t>
    <phoneticPr fontId="2"/>
  </si>
  <si>
    <t>Supplemental Table 1. Primer list and positions used for this study</t>
    <phoneticPr fontId="2"/>
  </si>
  <si>
    <t>JN43_Chr05_2351873</t>
    <phoneticPr fontId="5"/>
  </si>
  <si>
    <t>JN43_Chr05_2363846</t>
    <phoneticPr fontId="2"/>
  </si>
  <si>
    <t>JN43_Chr05_2367682</t>
    <phoneticPr fontId="2"/>
  </si>
  <si>
    <t>MS3B_Chr05_2369972</t>
    <phoneticPr fontId="2"/>
  </si>
  <si>
    <t>JN43_Chr05_2388381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12" x14ac:knownFonts="1">
    <font>
      <sz val="12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name val="ＭＳ Ｐゴシック"/>
      <family val="3"/>
      <charset val="128"/>
    </font>
    <font>
      <sz val="11"/>
      <color theme="1"/>
      <name val="游ゴシック"/>
      <family val="3"/>
      <charset val="128"/>
      <scheme val="minor"/>
    </font>
    <font>
      <sz val="6"/>
      <name val="游ゴシック"/>
      <family val="3"/>
      <charset val="128"/>
      <scheme val="minor"/>
    </font>
    <font>
      <sz val="12"/>
      <color theme="1"/>
      <name val="Times New Roman"/>
      <family val="1"/>
    </font>
    <font>
      <sz val="11"/>
      <color theme="1"/>
      <name val="游ゴシック"/>
      <family val="2"/>
      <charset val="128"/>
      <scheme val="minor"/>
    </font>
    <font>
      <sz val="11"/>
      <color theme="1"/>
      <name val="Calibri"/>
      <family val="2"/>
    </font>
    <font>
      <sz val="11"/>
      <name val="Calibri"/>
      <family val="2"/>
    </font>
    <font>
      <vertAlign val="superscript"/>
      <sz val="11"/>
      <color theme="1"/>
      <name val="Calibri"/>
      <family val="2"/>
    </font>
    <font>
      <i/>
      <vertAlign val="superscript"/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5">
    <xf numFmtId="0" fontId="0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7" fillId="0" borderId="0">
      <alignment vertical="center"/>
    </xf>
    <xf numFmtId="0" fontId="1" fillId="0" borderId="0">
      <alignment vertical="center"/>
    </xf>
  </cellStyleXfs>
  <cellXfs count="37">
    <xf numFmtId="0" fontId="0" fillId="0" borderId="0" xfId="0">
      <alignment vertical="center"/>
    </xf>
    <xf numFmtId="0" fontId="0" fillId="0" borderId="0" xfId="0" applyFill="1" applyBorder="1">
      <alignment vertical="center"/>
    </xf>
    <xf numFmtId="0" fontId="0" fillId="0" borderId="0" xfId="0" applyFill="1">
      <alignment vertical="center"/>
    </xf>
    <xf numFmtId="0" fontId="6" fillId="0" borderId="0" xfId="0" applyFont="1">
      <alignment vertical="center"/>
    </xf>
    <xf numFmtId="0" fontId="6" fillId="0" borderId="0" xfId="0" applyFont="1" applyFill="1">
      <alignment vertical="center"/>
    </xf>
    <xf numFmtId="0" fontId="6" fillId="0" borderId="0" xfId="0" applyFont="1" applyFill="1" applyBorder="1">
      <alignment vertical="center"/>
    </xf>
    <xf numFmtId="0" fontId="6" fillId="2" borderId="0" xfId="0" applyFont="1" applyFill="1">
      <alignment vertical="center"/>
    </xf>
    <xf numFmtId="0" fontId="0" fillId="2" borderId="0" xfId="0" applyFill="1">
      <alignment vertical="center"/>
    </xf>
    <xf numFmtId="0" fontId="8" fillId="0" borderId="1" xfId="0" applyFont="1" applyBorder="1">
      <alignment vertical="center"/>
    </xf>
    <xf numFmtId="0" fontId="8" fillId="0" borderId="0" xfId="0" applyFont="1">
      <alignment vertical="center"/>
    </xf>
    <xf numFmtId="0" fontId="8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/>
    </xf>
    <xf numFmtId="0" fontId="8" fillId="0" borderId="0" xfId="0" applyFont="1" applyFill="1" applyAlignment="1">
      <alignment vertical="center"/>
    </xf>
    <xf numFmtId="176" fontId="8" fillId="0" borderId="0" xfId="0" applyNumberFormat="1" applyFont="1" applyFill="1" applyAlignment="1">
      <alignment horizontal="center" vertical="center"/>
    </xf>
    <xf numFmtId="0" fontId="9" fillId="0" borderId="0" xfId="0" applyFont="1" applyFill="1">
      <alignment vertical="center"/>
    </xf>
    <xf numFmtId="0" fontId="9" fillId="0" borderId="0" xfId="1" applyFont="1" applyFill="1">
      <alignment vertical="center"/>
    </xf>
    <xf numFmtId="0" fontId="8" fillId="0" borderId="0" xfId="0" applyFont="1" applyFill="1">
      <alignment vertical="center"/>
    </xf>
    <xf numFmtId="0" fontId="9" fillId="0" borderId="0" xfId="0" applyFont="1" applyFill="1" applyAlignment="1">
      <alignment vertical="center"/>
    </xf>
    <xf numFmtId="0" fontId="9" fillId="0" borderId="0" xfId="2" applyFont="1" applyFill="1" applyBorder="1" applyAlignment="1">
      <alignment horizontal="left" vertical="center"/>
    </xf>
    <xf numFmtId="0" fontId="8" fillId="0" borderId="0" xfId="0" applyFont="1" applyFill="1" applyAlignment="1"/>
    <xf numFmtId="176" fontId="8" fillId="0" borderId="0" xfId="0" applyNumberFormat="1" applyFont="1" applyFill="1" applyAlignment="1">
      <alignment vertical="center"/>
    </xf>
    <xf numFmtId="176" fontId="8" fillId="0" borderId="0" xfId="0" applyNumberFormat="1" applyFont="1" applyFill="1" applyAlignment="1"/>
    <xf numFmtId="0" fontId="9" fillId="0" borderId="0" xfId="0" applyFont="1" applyFill="1" applyAlignment="1"/>
    <xf numFmtId="0" fontId="8" fillId="0" borderId="0" xfId="0" applyFont="1" applyFill="1" applyBorder="1" applyAlignment="1"/>
    <xf numFmtId="176" fontId="8" fillId="0" borderId="0" xfId="0" applyNumberFormat="1" applyFont="1" applyFill="1" applyBorder="1" applyAlignment="1">
      <alignment horizontal="center" vertical="center"/>
    </xf>
    <xf numFmtId="0" fontId="8" fillId="0" borderId="0" xfId="0" applyFont="1" applyFill="1" applyBorder="1">
      <alignment vertical="center"/>
    </xf>
    <xf numFmtId="0" fontId="9" fillId="0" borderId="0" xfId="0" applyFont="1" applyFill="1" applyBorder="1" applyAlignment="1"/>
    <xf numFmtId="0" fontId="8" fillId="0" borderId="0" xfId="2" applyFont="1" applyFill="1" applyBorder="1" applyAlignment="1">
      <alignment horizontal="left" vertical="center"/>
    </xf>
    <xf numFmtId="0" fontId="9" fillId="0" borderId="0" xfId="0" applyFont="1" applyFill="1" applyBorder="1">
      <alignment vertical="center"/>
    </xf>
    <xf numFmtId="0" fontId="9" fillId="0" borderId="0" xfId="0" applyFont="1" applyFill="1" applyBorder="1" applyAlignment="1">
      <alignment vertical="center"/>
    </xf>
    <xf numFmtId="0" fontId="8" fillId="0" borderId="0" xfId="0" applyFont="1" applyFill="1" applyBorder="1" applyAlignment="1">
      <alignment vertical="center"/>
    </xf>
    <xf numFmtId="0" fontId="9" fillId="0" borderId="0" xfId="0" applyFont="1" applyFill="1" applyAlignment="1">
      <alignment horizontal="left" vertical="center"/>
    </xf>
    <xf numFmtId="0" fontId="9" fillId="0" borderId="1" xfId="0" applyFont="1" applyFill="1" applyBorder="1" applyAlignment="1">
      <alignment horizontal="left" vertical="center"/>
    </xf>
    <xf numFmtId="0" fontId="8" fillId="0" borderId="1" xfId="0" applyFont="1" applyFill="1" applyBorder="1">
      <alignment vertical="center"/>
    </xf>
    <xf numFmtId="176" fontId="8" fillId="0" borderId="1" xfId="0" applyNumberFormat="1" applyFont="1" applyFill="1" applyBorder="1" applyAlignment="1">
      <alignment horizontal="center" vertical="center"/>
    </xf>
    <xf numFmtId="0" fontId="9" fillId="0" borderId="1" xfId="0" applyFont="1" applyFill="1" applyBorder="1">
      <alignment vertical="center"/>
    </xf>
  </cellXfs>
  <cellStyles count="5">
    <cellStyle name="標準" xfId="0" builtinId="0"/>
    <cellStyle name="標準 2" xfId="1" xr:uid="{3325A61C-48F0-4276-8B4B-FB90144DB8E9}"/>
    <cellStyle name="標準 3" xfId="2" xr:uid="{32E5DF43-CDCF-4E28-97DE-798C1FEF3EAD}"/>
    <cellStyle name="標準 4" xfId="3" xr:uid="{2719F28B-B3DF-4170-9C6C-BAD4C1F8777A}"/>
    <cellStyle name="標準 4 2" xfId="4" xr:uid="{C1E7C33F-DFD8-45AA-8FA1-E3936D316FD2}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15ECF5-8C3B-481D-8636-1151E397739F}">
  <sheetPr>
    <pageSetUpPr fitToPage="1"/>
  </sheetPr>
  <dimension ref="A1:J48"/>
  <sheetViews>
    <sheetView tabSelected="1" topLeftCell="A13" zoomScale="125" zoomScaleNormal="125" workbookViewId="0">
      <selection activeCell="A21" sqref="A21"/>
    </sheetView>
  </sheetViews>
  <sheetFormatPr defaultColWidth="8.88671875" defaultRowHeight="19.5" x14ac:dyDescent="0.4"/>
  <cols>
    <col min="1" max="1" width="21.109375" style="9" bestFit="1" customWidth="1"/>
    <col min="2" max="2" width="12.44140625" style="9" customWidth="1"/>
    <col min="3" max="3" width="12.109375" style="9" bestFit="1" customWidth="1"/>
    <col min="4" max="5" width="12.109375" style="9" customWidth="1"/>
    <col min="6" max="6" width="35.44140625" style="9" customWidth="1"/>
    <col min="7" max="7" width="27.21875" style="9" customWidth="1"/>
    <col min="8" max="8" width="32.109375" style="9" customWidth="1"/>
  </cols>
  <sheetData>
    <row r="1" spans="1:10" ht="20.25" thickBot="1" x14ac:dyDescent="0.45">
      <c r="A1" s="8" t="s">
        <v>173</v>
      </c>
      <c r="B1" s="8"/>
      <c r="C1" s="8"/>
      <c r="D1" s="8"/>
      <c r="E1" s="8"/>
      <c r="F1" s="8"/>
      <c r="G1" s="8"/>
      <c r="I1" s="3"/>
      <c r="J1" s="3"/>
    </row>
    <row r="2" spans="1:10" ht="45.75" thickBot="1" x14ac:dyDescent="0.45">
      <c r="A2" s="10" t="s">
        <v>171</v>
      </c>
      <c r="B2" s="10" t="s">
        <v>167</v>
      </c>
      <c r="C2" s="11" t="s">
        <v>172</v>
      </c>
      <c r="D2" s="11" t="s">
        <v>155</v>
      </c>
      <c r="E2" s="11" t="s">
        <v>156</v>
      </c>
      <c r="F2" s="10" t="s">
        <v>168</v>
      </c>
      <c r="G2" s="10" t="s">
        <v>169</v>
      </c>
      <c r="H2" s="12" t="s">
        <v>170</v>
      </c>
      <c r="I2" s="3"/>
      <c r="J2" s="3"/>
    </row>
    <row r="3" spans="1:10" x14ac:dyDescent="0.4">
      <c r="A3" s="13" t="s">
        <v>0</v>
      </c>
      <c r="B3" s="13"/>
      <c r="C3" s="14">
        <f t="shared" ref="C3:C47" si="0">AVERAGE(D3:E3)/1000000</f>
        <v>1.5909679999999999</v>
      </c>
      <c r="D3" s="15">
        <v>1590839</v>
      </c>
      <c r="E3" s="15">
        <v>1591097</v>
      </c>
      <c r="F3" s="16" t="s">
        <v>1</v>
      </c>
      <c r="G3" s="16"/>
      <c r="H3" s="16" t="s">
        <v>2</v>
      </c>
      <c r="I3" s="4"/>
      <c r="J3" s="3"/>
    </row>
    <row r="4" spans="1:10" x14ac:dyDescent="0.4">
      <c r="A4" s="13" t="s">
        <v>3</v>
      </c>
      <c r="B4" s="13"/>
      <c r="C4" s="14">
        <f t="shared" si="0"/>
        <v>1.6973050000000001</v>
      </c>
      <c r="D4" s="17">
        <v>1697188</v>
      </c>
      <c r="E4" s="17">
        <v>1697422</v>
      </c>
      <c r="F4" s="18" t="s">
        <v>4</v>
      </c>
      <c r="G4" s="18"/>
      <c r="H4" s="18" t="s">
        <v>5</v>
      </c>
      <c r="I4" s="4"/>
      <c r="J4" s="3"/>
    </row>
    <row r="5" spans="1:10" x14ac:dyDescent="0.4">
      <c r="A5" s="13" t="s">
        <v>6</v>
      </c>
      <c r="B5" s="13"/>
      <c r="C5" s="14">
        <f t="shared" si="0"/>
        <v>2.0047174999999999</v>
      </c>
      <c r="D5" s="17">
        <v>2004621</v>
      </c>
      <c r="E5" s="17">
        <v>2004814</v>
      </c>
      <c r="F5" s="18" t="s">
        <v>7</v>
      </c>
      <c r="G5" s="18"/>
      <c r="H5" s="18" t="s">
        <v>8</v>
      </c>
      <c r="I5" s="4"/>
      <c r="J5" s="3"/>
    </row>
    <row r="6" spans="1:10" x14ac:dyDescent="0.4">
      <c r="A6" s="13" t="s">
        <v>9</v>
      </c>
      <c r="B6" s="13"/>
      <c r="C6" s="14">
        <f t="shared" si="0"/>
        <v>2.1321645</v>
      </c>
      <c r="D6" s="17">
        <v>2132025</v>
      </c>
      <c r="E6" s="17">
        <v>2132304</v>
      </c>
      <c r="F6" s="18" t="s">
        <v>10</v>
      </c>
      <c r="G6" s="18"/>
      <c r="H6" s="18" t="s">
        <v>11</v>
      </c>
      <c r="I6" s="4"/>
      <c r="J6" s="3"/>
    </row>
    <row r="7" spans="1:10" x14ac:dyDescent="0.4">
      <c r="A7" s="13" t="s">
        <v>12</v>
      </c>
      <c r="B7" s="13"/>
      <c r="C7" s="14">
        <f t="shared" si="0"/>
        <v>2.1483680000000001</v>
      </c>
      <c r="D7" s="17">
        <v>2148178</v>
      </c>
      <c r="E7" s="17">
        <v>2148558</v>
      </c>
      <c r="F7" s="18" t="s">
        <v>13</v>
      </c>
      <c r="G7" s="18"/>
      <c r="H7" s="18" t="s">
        <v>14</v>
      </c>
      <c r="I7" s="4"/>
      <c r="J7" s="3"/>
    </row>
    <row r="8" spans="1:10" x14ac:dyDescent="0.4">
      <c r="A8" s="13" t="s">
        <v>15</v>
      </c>
      <c r="B8" s="13"/>
      <c r="C8" s="14">
        <f t="shared" si="0"/>
        <v>2.2281200000000001</v>
      </c>
      <c r="D8" s="17">
        <v>2228005</v>
      </c>
      <c r="E8" s="17">
        <v>2228235</v>
      </c>
      <c r="F8" s="18" t="s">
        <v>16</v>
      </c>
      <c r="G8" s="18"/>
      <c r="H8" s="18" t="s">
        <v>17</v>
      </c>
      <c r="I8" s="4"/>
      <c r="J8" s="3"/>
    </row>
    <row r="9" spans="1:10" x14ac:dyDescent="0.25">
      <c r="A9" s="19" t="s">
        <v>60</v>
      </c>
      <c r="B9" s="20" t="s">
        <v>108</v>
      </c>
      <c r="C9" s="14">
        <f t="shared" si="0"/>
        <v>2.2281629999999999</v>
      </c>
      <c r="D9" s="17">
        <v>2228094</v>
      </c>
      <c r="E9" s="17">
        <v>2228232</v>
      </c>
      <c r="F9" s="15" t="s">
        <v>96</v>
      </c>
      <c r="G9" s="15"/>
      <c r="H9" s="15" t="s">
        <v>97</v>
      </c>
      <c r="I9" s="4"/>
      <c r="J9" s="3"/>
    </row>
    <row r="10" spans="1:10" x14ac:dyDescent="0.25">
      <c r="A10" s="19" t="s">
        <v>61</v>
      </c>
      <c r="B10" s="20" t="s">
        <v>109</v>
      </c>
      <c r="C10" s="14">
        <f t="shared" si="0"/>
        <v>2.2433380000000001</v>
      </c>
      <c r="D10" s="17">
        <v>2243268</v>
      </c>
      <c r="E10" s="17">
        <v>2243408</v>
      </c>
      <c r="F10" s="15" t="s">
        <v>98</v>
      </c>
      <c r="G10" s="15"/>
      <c r="H10" s="15" t="s">
        <v>99</v>
      </c>
      <c r="I10" s="4"/>
      <c r="J10" s="3"/>
    </row>
    <row r="11" spans="1:10" x14ac:dyDescent="0.25">
      <c r="A11" s="19" t="s">
        <v>62</v>
      </c>
      <c r="B11" s="20" t="s">
        <v>110</v>
      </c>
      <c r="C11" s="14">
        <f t="shared" si="0"/>
        <v>2.2484709999999999</v>
      </c>
      <c r="D11" s="17">
        <v>2248412</v>
      </c>
      <c r="E11" s="17">
        <v>2248530</v>
      </c>
      <c r="F11" s="15" t="s">
        <v>100</v>
      </c>
      <c r="G11" s="15"/>
      <c r="H11" s="15" t="s">
        <v>101</v>
      </c>
      <c r="I11" s="4"/>
      <c r="J11" s="3"/>
    </row>
    <row r="12" spans="1:10" x14ac:dyDescent="0.4">
      <c r="A12" s="13" t="s">
        <v>18</v>
      </c>
      <c r="B12" s="13"/>
      <c r="C12" s="14">
        <f t="shared" si="0"/>
        <v>2.2604445000000002</v>
      </c>
      <c r="D12" s="17">
        <v>2260308</v>
      </c>
      <c r="E12" s="17">
        <v>2260581</v>
      </c>
      <c r="F12" s="16" t="s">
        <v>19</v>
      </c>
      <c r="G12" s="16"/>
      <c r="H12" s="16" t="s">
        <v>20</v>
      </c>
      <c r="I12" s="4"/>
      <c r="J12" s="3"/>
    </row>
    <row r="13" spans="1:10" x14ac:dyDescent="0.4">
      <c r="A13" s="13" t="s">
        <v>21</v>
      </c>
      <c r="B13" s="21"/>
      <c r="C13" s="14">
        <f t="shared" si="0"/>
        <v>2.2621405000000001</v>
      </c>
      <c r="D13" s="17">
        <v>2262038</v>
      </c>
      <c r="E13" s="17">
        <v>2262243</v>
      </c>
      <c r="F13" s="18" t="s">
        <v>55</v>
      </c>
      <c r="G13" s="18"/>
      <c r="H13" s="18" t="s">
        <v>56</v>
      </c>
      <c r="I13" s="4"/>
      <c r="J13" s="3"/>
    </row>
    <row r="14" spans="1:10" x14ac:dyDescent="0.25">
      <c r="A14" s="19" t="s">
        <v>63</v>
      </c>
      <c r="B14" s="22"/>
      <c r="C14" s="14">
        <f t="shared" si="0"/>
        <v>2.2668919999999999</v>
      </c>
      <c r="D14" s="17">
        <v>2266833</v>
      </c>
      <c r="E14" s="17">
        <v>2266951</v>
      </c>
      <c r="F14" s="15" t="s">
        <v>102</v>
      </c>
      <c r="G14" s="15"/>
      <c r="H14" s="15" t="s">
        <v>103</v>
      </c>
      <c r="I14" s="4"/>
      <c r="J14" s="3"/>
    </row>
    <row r="15" spans="1:10" s="7" customFormat="1" x14ac:dyDescent="0.25">
      <c r="A15" s="19" t="s">
        <v>64</v>
      </c>
      <c r="B15" s="20" t="s">
        <v>131</v>
      </c>
      <c r="C15" s="14">
        <f t="shared" si="0"/>
        <v>2.284459</v>
      </c>
      <c r="D15" s="17">
        <v>2284391</v>
      </c>
      <c r="E15" s="17">
        <v>2284527</v>
      </c>
      <c r="F15" s="15" t="s">
        <v>104</v>
      </c>
      <c r="G15" s="15"/>
      <c r="H15" s="15" t="s">
        <v>105</v>
      </c>
      <c r="I15" s="4"/>
      <c r="J15" s="6"/>
    </row>
    <row r="16" spans="1:10" s="7" customFormat="1" x14ac:dyDescent="0.25">
      <c r="A16" s="19" t="s">
        <v>65</v>
      </c>
      <c r="B16" s="20" t="s">
        <v>111</v>
      </c>
      <c r="C16" s="14">
        <f t="shared" si="0"/>
        <v>2.3349245000000001</v>
      </c>
      <c r="D16" s="17">
        <v>2334870</v>
      </c>
      <c r="E16" s="17">
        <v>2334979</v>
      </c>
      <c r="F16" s="15" t="s">
        <v>106</v>
      </c>
      <c r="G16" s="15"/>
      <c r="H16" s="15" t="s">
        <v>107</v>
      </c>
      <c r="I16" s="4"/>
      <c r="J16" s="6"/>
    </row>
    <row r="17" spans="1:10" s="2" customFormat="1" x14ac:dyDescent="0.25">
      <c r="A17" s="20" t="s">
        <v>174</v>
      </c>
      <c r="B17" s="20" t="s">
        <v>112</v>
      </c>
      <c r="C17" s="14">
        <f t="shared" si="0"/>
        <v>2.3467804999999999</v>
      </c>
      <c r="D17" s="17">
        <v>2346708</v>
      </c>
      <c r="E17" s="17">
        <v>2346853</v>
      </c>
      <c r="F17" s="23" t="s">
        <v>22</v>
      </c>
      <c r="G17" s="23"/>
      <c r="H17" s="23" t="s">
        <v>23</v>
      </c>
      <c r="I17" s="4"/>
      <c r="J17" s="4"/>
    </row>
    <row r="18" spans="1:10" s="2" customFormat="1" x14ac:dyDescent="0.25">
      <c r="A18" s="20" t="s">
        <v>175</v>
      </c>
      <c r="B18" s="20" t="s">
        <v>113</v>
      </c>
      <c r="C18" s="14">
        <f t="shared" si="0"/>
        <v>2.3588024999999999</v>
      </c>
      <c r="D18" s="17">
        <v>2358734</v>
      </c>
      <c r="E18" s="17">
        <v>2358871</v>
      </c>
      <c r="F18" s="23" t="s">
        <v>24</v>
      </c>
      <c r="G18" s="23"/>
      <c r="H18" s="23" t="s">
        <v>25</v>
      </c>
      <c r="I18" s="4"/>
      <c r="J18" s="4"/>
    </row>
    <row r="19" spans="1:10" s="2" customFormat="1" x14ac:dyDescent="0.25">
      <c r="A19" s="20" t="s">
        <v>176</v>
      </c>
      <c r="B19" s="20" t="s">
        <v>114</v>
      </c>
      <c r="C19" s="14">
        <f t="shared" si="0"/>
        <v>2.3625595000000001</v>
      </c>
      <c r="D19" s="17">
        <v>2362487</v>
      </c>
      <c r="E19" s="17">
        <v>2362632</v>
      </c>
      <c r="F19" s="23" t="s">
        <v>26</v>
      </c>
      <c r="G19" s="23"/>
      <c r="H19" s="23" t="s">
        <v>27</v>
      </c>
      <c r="I19" s="4"/>
      <c r="J19" s="4"/>
    </row>
    <row r="20" spans="1:10" s="2" customFormat="1" x14ac:dyDescent="0.25">
      <c r="A20" s="20" t="s">
        <v>177</v>
      </c>
      <c r="B20" s="20" t="s">
        <v>115</v>
      </c>
      <c r="C20" s="14">
        <f t="shared" si="0"/>
        <v>2.3648959999999999</v>
      </c>
      <c r="D20" s="17">
        <v>2364843</v>
      </c>
      <c r="E20" s="17">
        <v>2364949</v>
      </c>
      <c r="F20" s="23" t="s">
        <v>28</v>
      </c>
      <c r="G20" s="23"/>
      <c r="H20" s="23" t="s">
        <v>29</v>
      </c>
      <c r="I20" s="4"/>
      <c r="J20" s="4"/>
    </row>
    <row r="21" spans="1:10" s="2" customFormat="1" x14ac:dyDescent="0.25">
      <c r="A21" s="20" t="s">
        <v>178</v>
      </c>
      <c r="B21" s="20" t="s">
        <v>116</v>
      </c>
      <c r="C21" s="14">
        <f t="shared" si="0"/>
        <v>2.3833475000000002</v>
      </c>
      <c r="D21" s="17">
        <v>2383273</v>
      </c>
      <c r="E21" s="17">
        <v>2383422</v>
      </c>
      <c r="F21" s="23" t="s">
        <v>30</v>
      </c>
      <c r="G21" s="23"/>
      <c r="H21" s="23" t="s">
        <v>31</v>
      </c>
      <c r="I21" s="4"/>
      <c r="J21" s="4"/>
    </row>
    <row r="22" spans="1:10" s="2" customFormat="1" x14ac:dyDescent="0.25">
      <c r="A22" s="20" t="s">
        <v>157</v>
      </c>
      <c r="B22" s="20" t="s">
        <v>117</v>
      </c>
      <c r="C22" s="14">
        <f t="shared" si="0"/>
        <v>2.4154455000000001</v>
      </c>
      <c r="D22" s="17">
        <v>2415386</v>
      </c>
      <c r="E22" s="17">
        <v>2415505</v>
      </c>
      <c r="F22" s="23" t="s">
        <v>32</v>
      </c>
      <c r="G22" s="23"/>
      <c r="H22" s="23" t="s">
        <v>33</v>
      </c>
      <c r="I22" s="4"/>
      <c r="J22" s="4"/>
    </row>
    <row r="23" spans="1:10" s="2" customFormat="1" x14ac:dyDescent="0.25">
      <c r="A23" s="20" t="s">
        <v>158</v>
      </c>
      <c r="B23" s="20"/>
      <c r="C23" s="14">
        <f t="shared" si="0"/>
        <v>2.4228865000000002</v>
      </c>
      <c r="D23" s="17">
        <v>2422748</v>
      </c>
      <c r="E23" s="17">
        <v>2423025</v>
      </c>
      <c r="F23" s="23" t="s">
        <v>34</v>
      </c>
      <c r="G23" s="23"/>
      <c r="H23" s="23" t="s">
        <v>35</v>
      </c>
      <c r="I23" s="4"/>
      <c r="J23" s="4"/>
    </row>
    <row r="24" spans="1:10" s="1" customFormat="1" x14ac:dyDescent="0.25">
      <c r="A24" s="24" t="s">
        <v>159</v>
      </c>
      <c r="B24" s="24" t="s">
        <v>118</v>
      </c>
      <c r="C24" s="25">
        <f t="shared" si="0"/>
        <v>2.430663</v>
      </c>
      <c r="D24" s="26">
        <v>2430589</v>
      </c>
      <c r="E24" s="26">
        <v>2430737</v>
      </c>
      <c r="F24" s="27" t="s">
        <v>36</v>
      </c>
      <c r="G24" s="27"/>
      <c r="H24" s="27" t="s">
        <v>37</v>
      </c>
      <c r="I24" s="5"/>
      <c r="J24" s="5"/>
    </row>
    <row r="25" spans="1:10" s="1" customFormat="1" x14ac:dyDescent="0.25">
      <c r="A25" s="24" t="s">
        <v>133</v>
      </c>
      <c r="B25" s="24" t="s">
        <v>134</v>
      </c>
      <c r="C25" s="25">
        <f t="shared" si="0"/>
        <v>2.4331545000000001</v>
      </c>
      <c r="D25" s="17">
        <v>2433105</v>
      </c>
      <c r="E25" s="17">
        <v>2433204</v>
      </c>
      <c r="F25" s="17" t="s">
        <v>153</v>
      </c>
      <c r="G25" s="17" t="s">
        <v>135</v>
      </c>
      <c r="H25" s="17" t="s">
        <v>136</v>
      </c>
      <c r="I25" s="5"/>
      <c r="J25" s="5"/>
    </row>
    <row r="26" spans="1:10" s="1" customFormat="1" x14ac:dyDescent="0.25">
      <c r="A26" s="24" t="s">
        <v>160</v>
      </c>
      <c r="B26" s="24" t="s">
        <v>137</v>
      </c>
      <c r="C26" s="25">
        <f t="shared" si="0"/>
        <v>2.4336790000000001</v>
      </c>
      <c r="D26" s="15">
        <v>2433620</v>
      </c>
      <c r="E26" s="15">
        <v>2433738</v>
      </c>
      <c r="F26" s="17" t="s">
        <v>154</v>
      </c>
      <c r="G26" s="17" t="s">
        <v>138</v>
      </c>
      <c r="H26" s="17" t="s">
        <v>139</v>
      </c>
      <c r="I26" s="5"/>
      <c r="J26" s="5"/>
    </row>
    <row r="27" spans="1:10" s="1" customFormat="1" x14ac:dyDescent="0.25">
      <c r="A27" s="24" t="s">
        <v>140</v>
      </c>
      <c r="B27" s="24" t="s">
        <v>141</v>
      </c>
      <c r="C27" s="25">
        <f t="shared" si="0"/>
        <v>2.4350640000000001</v>
      </c>
      <c r="D27" s="15">
        <v>2435012</v>
      </c>
      <c r="E27" s="15">
        <v>2435116</v>
      </c>
      <c r="F27" s="17" t="s">
        <v>142</v>
      </c>
      <c r="G27" s="17" t="s">
        <v>143</v>
      </c>
      <c r="H27" s="17" t="s">
        <v>144</v>
      </c>
      <c r="I27" s="5"/>
      <c r="J27" s="5"/>
    </row>
    <row r="28" spans="1:10" s="1" customFormat="1" x14ac:dyDescent="0.4">
      <c r="A28" s="28" t="s">
        <v>161</v>
      </c>
      <c r="B28" s="28"/>
      <c r="C28" s="25">
        <f t="shared" si="0"/>
        <v>2.4365114999999999</v>
      </c>
      <c r="D28" s="29">
        <v>2436403</v>
      </c>
      <c r="E28" s="29">
        <v>2436620</v>
      </c>
      <c r="F28" s="30" t="s">
        <v>38</v>
      </c>
      <c r="G28" s="30"/>
      <c r="H28" s="30" t="s">
        <v>39</v>
      </c>
      <c r="I28" s="5"/>
      <c r="J28" s="5"/>
    </row>
    <row r="29" spans="1:10" s="1" customFormat="1" x14ac:dyDescent="0.25">
      <c r="A29" s="31" t="s">
        <v>162</v>
      </c>
      <c r="B29" s="24" t="s">
        <v>119</v>
      </c>
      <c r="C29" s="25">
        <f t="shared" si="0"/>
        <v>2.5186294999999999</v>
      </c>
      <c r="D29" s="29">
        <v>2518569</v>
      </c>
      <c r="E29" s="29">
        <v>2518690</v>
      </c>
      <c r="F29" s="30" t="s">
        <v>40</v>
      </c>
      <c r="G29" s="30"/>
      <c r="H29" s="30" t="s">
        <v>41</v>
      </c>
      <c r="I29" s="5"/>
      <c r="J29" s="5"/>
    </row>
    <row r="30" spans="1:10" s="1" customFormat="1" x14ac:dyDescent="0.25">
      <c r="A30" s="31" t="s">
        <v>163</v>
      </c>
      <c r="B30" s="24" t="s">
        <v>132</v>
      </c>
      <c r="C30" s="25">
        <f t="shared" si="0"/>
        <v>2.5290634999999999</v>
      </c>
      <c r="D30" s="29">
        <v>2529019</v>
      </c>
      <c r="E30" s="29">
        <v>2529108</v>
      </c>
      <c r="F30" s="30" t="s">
        <v>42</v>
      </c>
      <c r="G30" s="30"/>
      <c r="H30" s="30" t="s">
        <v>43</v>
      </c>
      <c r="I30" s="5"/>
      <c r="J30" s="5"/>
    </row>
    <row r="31" spans="1:10" s="1" customFormat="1" x14ac:dyDescent="0.25">
      <c r="A31" s="31" t="s">
        <v>145</v>
      </c>
      <c r="B31" s="24" t="s">
        <v>146</v>
      </c>
      <c r="C31" s="25">
        <f t="shared" si="0"/>
        <v>2.5630950000000001</v>
      </c>
      <c r="D31" s="15">
        <v>2562941</v>
      </c>
      <c r="E31" s="15">
        <v>2563249</v>
      </c>
      <c r="F31" s="17" t="s">
        <v>147</v>
      </c>
      <c r="G31" s="26"/>
      <c r="H31" s="17" t="s">
        <v>148</v>
      </c>
      <c r="I31" s="5"/>
      <c r="J31" s="5"/>
    </row>
    <row r="32" spans="1:10" s="1" customFormat="1" x14ac:dyDescent="0.25">
      <c r="A32" s="31" t="s">
        <v>164</v>
      </c>
      <c r="B32" s="24" t="s">
        <v>149</v>
      </c>
      <c r="C32" s="25">
        <f t="shared" si="0"/>
        <v>2.5736775000000001</v>
      </c>
      <c r="D32" s="15">
        <v>2573620</v>
      </c>
      <c r="E32" s="15">
        <v>2573735</v>
      </c>
      <c r="F32" s="17" t="s">
        <v>150</v>
      </c>
      <c r="G32" s="26" t="s">
        <v>151</v>
      </c>
      <c r="H32" s="17" t="s">
        <v>152</v>
      </c>
      <c r="I32" s="5"/>
      <c r="J32" s="5"/>
    </row>
    <row r="33" spans="1:10" s="1" customFormat="1" x14ac:dyDescent="0.25">
      <c r="A33" s="24" t="s">
        <v>165</v>
      </c>
      <c r="B33" s="24" t="s">
        <v>120</v>
      </c>
      <c r="C33" s="25">
        <f t="shared" si="0"/>
        <v>2.5744815000000001</v>
      </c>
      <c r="D33" s="26">
        <v>2574408</v>
      </c>
      <c r="E33" s="26">
        <v>2574555</v>
      </c>
      <c r="F33" s="27" t="s">
        <v>44</v>
      </c>
      <c r="G33" s="27"/>
      <c r="H33" s="27" t="s">
        <v>45</v>
      </c>
      <c r="I33" s="5"/>
      <c r="J33" s="5"/>
    </row>
    <row r="34" spans="1:10" s="2" customFormat="1" x14ac:dyDescent="0.25">
      <c r="A34" s="32" t="s">
        <v>66</v>
      </c>
      <c r="B34" s="24" t="s">
        <v>121</v>
      </c>
      <c r="C34" s="14">
        <f t="shared" si="0"/>
        <v>2.7374025</v>
      </c>
      <c r="D34" s="17">
        <v>2737336</v>
      </c>
      <c r="E34" s="17">
        <v>2737469</v>
      </c>
      <c r="F34" s="15" t="s">
        <v>76</v>
      </c>
      <c r="G34" s="15"/>
      <c r="H34" s="15" t="s">
        <v>77</v>
      </c>
      <c r="I34" s="4"/>
      <c r="J34" s="4"/>
    </row>
    <row r="35" spans="1:10" x14ac:dyDescent="0.25">
      <c r="A35" s="32" t="s">
        <v>67</v>
      </c>
      <c r="B35" s="24" t="s">
        <v>122</v>
      </c>
      <c r="C35" s="14">
        <f t="shared" si="0"/>
        <v>2.7491780000000001</v>
      </c>
      <c r="D35" s="17">
        <v>2749107</v>
      </c>
      <c r="E35" s="17">
        <v>2749249</v>
      </c>
      <c r="F35" s="15" t="s">
        <v>78</v>
      </c>
      <c r="G35" s="15"/>
      <c r="H35" s="15" t="s">
        <v>79</v>
      </c>
      <c r="I35" s="4"/>
      <c r="J35" s="3"/>
    </row>
    <row r="36" spans="1:10" x14ac:dyDescent="0.25">
      <c r="A36" s="32" t="s">
        <v>68</v>
      </c>
      <c r="B36" s="24" t="s">
        <v>123</v>
      </c>
      <c r="C36" s="14">
        <f t="shared" si="0"/>
        <v>2.76227</v>
      </c>
      <c r="D36" s="17">
        <v>2762196</v>
      </c>
      <c r="E36" s="17">
        <v>2762344</v>
      </c>
      <c r="F36" s="15" t="s">
        <v>80</v>
      </c>
      <c r="G36" s="15"/>
      <c r="H36" s="15" t="s">
        <v>81</v>
      </c>
      <c r="I36" s="4"/>
      <c r="J36" s="3"/>
    </row>
    <row r="37" spans="1:10" x14ac:dyDescent="0.25">
      <c r="A37" s="32" t="s">
        <v>69</v>
      </c>
      <c r="B37" s="24" t="s">
        <v>124</v>
      </c>
      <c r="C37" s="14">
        <f t="shared" si="0"/>
        <v>2.7660019999999998</v>
      </c>
      <c r="D37" s="17">
        <v>2765937</v>
      </c>
      <c r="E37" s="17">
        <v>2766067</v>
      </c>
      <c r="F37" s="15" t="s">
        <v>82</v>
      </c>
      <c r="G37" s="15"/>
      <c r="H37" s="15" t="s">
        <v>83</v>
      </c>
      <c r="I37" s="4"/>
      <c r="J37" s="3"/>
    </row>
    <row r="38" spans="1:10" x14ac:dyDescent="0.25">
      <c r="A38" s="32" t="s">
        <v>70</v>
      </c>
      <c r="B38" s="24" t="s">
        <v>125</v>
      </c>
      <c r="C38" s="14">
        <f t="shared" si="0"/>
        <v>2.8300774999999998</v>
      </c>
      <c r="D38" s="17">
        <v>2830015</v>
      </c>
      <c r="E38" s="17">
        <v>2830140</v>
      </c>
      <c r="F38" s="15" t="s">
        <v>84</v>
      </c>
      <c r="G38" s="15"/>
      <c r="H38" s="15" t="s">
        <v>85</v>
      </c>
      <c r="I38" s="4"/>
      <c r="J38" s="3"/>
    </row>
    <row r="39" spans="1:10" x14ac:dyDescent="0.25">
      <c r="A39" s="32" t="s">
        <v>71</v>
      </c>
      <c r="B39" s="24" t="s">
        <v>126</v>
      </c>
      <c r="C39" s="14">
        <f t="shared" si="0"/>
        <v>2.8324389999999999</v>
      </c>
      <c r="D39" s="17">
        <v>2832377</v>
      </c>
      <c r="E39" s="17">
        <v>2832501</v>
      </c>
      <c r="F39" s="15" t="s">
        <v>86</v>
      </c>
      <c r="G39" s="15"/>
      <c r="H39" s="15" t="s">
        <v>87</v>
      </c>
      <c r="I39" s="4"/>
      <c r="J39" s="3"/>
    </row>
    <row r="40" spans="1:10" x14ac:dyDescent="0.25">
      <c r="A40" s="32" t="s">
        <v>72</v>
      </c>
      <c r="B40" s="24" t="s">
        <v>127</v>
      </c>
      <c r="C40" s="14">
        <f t="shared" si="0"/>
        <v>2.8883934999999998</v>
      </c>
      <c r="D40" s="17">
        <v>2888325</v>
      </c>
      <c r="E40" s="17">
        <v>2888462</v>
      </c>
      <c r="F40" s="15" t="s">
        <v>88</v>
      </c>
      <c r="G40" s="15"/>
      <c r="H40" s="15" t="s">
        <v>89</v>
      </c>
      <c r="I40" s="4"/>
      <c r="J40" s="3"/>
    </row>
    <row r="41" spans="1:10" x14ac:dyDescent="0.25">
      <c r="A41" s="32" t="s">
        <v>73</v>
      </c>
      <c r="B41" s="24" t="s">
        <v>128</v>
      </c>
      <c r="C41" s="14">
        <f t="shared" si="0"/>
        <v>2.8982524999999999</v>
      </c>
      <c r="D41" s="17">
        <v>2898184</v>
      </c>
      <c r="E41" s="17">
        <v>2898321</v>
      </c>
      <c r="F41" s="15" t="s">
        <v>90</v>
      </c>
      <c r="G41" s="15"/>
      <c r="H41" s="15" t="s">
        <v>91</v>
      </c>
      <c r="I41" s="4"/>
      <c r="J41" s="3"/>
    </row>
    <row r="42" spans="1:10" x14ac:dyDescent="0.25">
      <c r="A42" s="20" t="s">
        <v>46</v>
      </c>
      <c r="B42" s="20"/>
      <c r="C42" s="14">
        <f t="shared" si="0"/>
        <v>2.9069164999999999</v>
      </c>
      <c r="D42" s="17">
        <v>2906770</v>
      </c>
      <c r="E42" s="17">
        <v>2907063</v>
      </c>
      <c r="F42" s="23" t="s">
        <v>47</v>
      </c>
      <c r="G42" s="23"/>
      <c r="H42" s="23" t="s">
        <v>48</v>
      </c>
      <c r="I42" s="4"/>
      <c r="J42" s="3"/>
    </row>
    <row r="43" spans="1:10" x14ac:dyDescent="0.25">
      <c r="A43" s="20" t="s">
        <v>49</v>
      </c>
      <c r="B43" s="20"/>
      <c r="C43" s="14">
        <f t="shared" si="0"/>
        <v>2.9169774999999998</v>
      </c>
      <c r="D43" s="17">
        <v>2916830</v>
      </c>
      <c r="E43" s="17">
        <v>2917125</v>
      </c>
      <c r="F43" s="23" t="s">
        <v>50</v>
      </c>
      <c r="G43" s="23"/>
      <c r="H43" s="23" t="s">
        <v>51</v>
      </c>
      <c r="I43" s="4"/>
      <c r="J43" s="3"/>
    </row>
    <row r="44" spans="1:10" x14ac:dyDescent="0.25">
      <c r="A44" s="32" t="s">
        <v>74</v>
      </c>
      <c r="B44" s="24" t="s">
        <v>129</v>
      </c>
      <c r="C44" s="14">
        <f t="shared" si="0"/>
        <v>2.9245035000000001</v>
      </c>
      <c r="D44" s="17">
        <v>2924440</v>
      </c>
      <c r="E44" s="17">
        <v>2924567</v>
      </c>
      <c r="F44" s="15" t="s">
        <v>92</v>
      </c>
      <c r="G44" s="15"/>
      <c r="H44" s="15" t="s">
        <v>93</v>
      </c>
      <c r="I44" s="4"/>
      <c r="J44" s="3"/>
    </row>
    <row r="45" spans="1:10" x14ac:dyDescent="0.25">
      <c r="A45" s="32" t="s">
        <v>75</v>
      </c>
      <c r="B45" s="24" t="s">
        <v>130</v>
      </c>
      <c r="C45" s="14">
        <f t="shared" si="0"/>
        <v>2.927362</v>
      </c>
      <c r="D45" s="17">
        <v>2927299</v>
      </c>
      <c r="E45" s="17">
        <v>2927425</v>
      </c>
      <c r="F45" s="15" t="s">
        <v>94</v>
      </c>
      <c r="G45" s="15"/>
      <c r="H45" s="15" t="s">
        <v>95</v>
      </c>
      <c r="I45" s="4"/>
      <c r="J45" s="3"/>
    </row>
    <row r="46" spans="1:10" x14ac:dyDescent="0.25">
      <c r="A46" s="24" t="s">
        <v>52</v>
      </c>
      <c r="B46" s="24"/>
      <c r="C46" s="25">
        <f t="shared" si="0"/>
        <v>2.9674109999999998</v>
      </c>
      <c r="D46" s="26">
        <v>2967286</v>
      </c>
      <c r="E46" s="26">
        <v>2967536</v>
      </c>
      <c r="F46" s="27" t="s">
        <v>53</v>
      </c>
      <c r="G46" s="27"/>
      <c r="H46" s="27" t="s">
        <v>54</v>
      </c>
      <c r="I46" s="4"/>
      <c r="J46" s="3"/>
    </row>
    <row r="47" spans="1:10" ht="20.25" thickBot="1" x14ac:dyDescent="0.45">
      <c r="A47" s="33" t="s">
        <v>57</v>
      </c>
      <c r="B47" s="34"/>
      <c r="C47" s="35">
        <f t="shared" si="0"/>
        <v>2.9918594999999999</v>
      </c>
      <c r="D47" s="34">
        <v>2991755</v>
      </c>
      <c r="E47" s="34">
        <v>2991964</v>
      </c>
      <c r="F47" s="36" t="s">
        <v>58</v>
      </c>
      <c r="G47" s="36"/>
      <c r="H47" s="36" t="s">
        <v>59</v>
      </c>
      <c r="I47" s="4"/>
      <c r="J47" s="3"/>
    </row>
    <row r="48" spans="1:10" x14ac:dyDescent="0.25">
      <c r="A48" s="24" t="s">
        <v>166</v>
      </c>
      <c r="B48" s="24"/>
      <c r="I48" s="3"/>
      <c r="J48" s="3"/>
    </row>
  </sheetData>
  <phoneticPr fontId="2"/>
  <conditionalFormatting sqref="A49:A1048576 A1:A38">
    <cfRule type="duplicateValues" dxfId="3" priority="3"/>
  </conditionalFormatting>
  <conditionalFormatting sqref="A42:B43 A39:A41 A46:B48 A44:A45">
    <cfRule type="duplicateValues" dxfId="2" priority="4"/>
  </conditionalFormatting>
  <conditionalFormatting sqref="A39:A48">
    <cfRule type="duplicateValues" dxfId="1" priority="5"/>
  </conditionalFormatting>
  <conditionalFormatting sqref="C3:C24 C28:C47">
    <cfRule type="duplicateValues" dxfId="0" priority="1"/>
  </conditionalFormatting>
  <pageMargins left="0.7" right="0.7" top="0.75" bottom="0.75" header="0.3" footer="0.3"/>
  <pageSetup paperSize="9" scale="60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. Tab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水野　浩志</dc:creator>
  <cp:lastModifiedBy>yonemaru</cp:lastModifiedBy>
  <cp:lastPrinted>2021-07-26T04:18:54Z</cp:lastPrinted>
  <dcterms:created xsi:type="dcterms:W3CDTF">2018-08-15T01:21:42Z</dcterms:created>
  <dcterms:modified xsi:type="dcterms:W3CDTF">2022-02-16T04:50:53Z</dcterms:modified>
</cp:coreProperties>
</file>